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8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yasuyukifujita/Desktop/藤田研　論文/隆史/Scientific Reports/2nd revision/Figures and Tables/"/>
    </mc:Choice>
  </mc:AlternateContent>
  <bookViews>
    <workbookView xWindow="1820" yWindow="460" windowWidth="29220" windowHeight="20440" tabRatio="500"/>
  </bookViews>
  <sheets>
    <sheet name="Sheet1" sheetId="1" r:id="rId1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4" i="1" l="1"/>
  <c r="C24" i="1"/>
  <c r="I34" i="1"/>
  <c r="I44" i="1"/>
  <c r="C34" i="1"/>
  <c r="C44" i="1"/>
  <c r="E24" i="1"/>
  <c r="E34" i="1"/>
  <c r="E44" i="1"/>
  <c r="C54" i="1"/>
  <c r="H64" i="1"/>
  <c r="I25" i="1"/>
  <c r="C25" i="1"/>
  <c r="I35" i="1"/>
  <c r="I45" i="1"/>
  <c r="C35" i="1"/>
  <c r="C45" i="1"/>
  <c r="E25" i="1"/>
  <c r="E35" i="1"/>
  <c r="E45" i="1"/>
  <c r="C55" i="1"/>
  <c r="H65" i="1"/>
  <c r="I26" i="1"/>
  <c r="C26" i="1"/>
  <c r="I36" i="1"/>
  <c r="I46" i="1"/>
  <c r="C36" i="1"/>
  <c r="C46" i="1"/>
  <c r="E26" i="1"/>
  <c r="E36" i="1"/>
  <c r="E46" i="1"/>
  <c r="C56" i="1"/>
  <c r="H66" i="1"/>
  <c r="I28" i="1"/>
  <c r="C28" i="1"/>
  <c r="I38" i="1"/>
  <c r="I48" i="1"/>
  <c r="C38" i="1"/>
  <c r="C48" i="1"/>
  <c r="E28" i="1"/>
  <c r="E38" i="1"/>
  <c r="E48" i="1"/>
  <c r="C58" i="1"/>
  <c r="H68" i="1"/>
  <c r="H73" i="1"/>
  <c r="H24" i="1"/>
  <c r="H34" i="1"/>
  <c r="H44" i="1"/>
  <c r="J24" i="1"/>
  <c r="J34" i="1"/>
  <c r="J44" i="1"/>
  <c r="E54" i="1"/>
  <c r="G64" i="1"/>
  <c r="H25" i="1"/>
  <c r="H35" i="1"/>
  <c r="H45" i="1"/>
  <c r="J25" i="1"/>
  <c r="J35" i="1"/>
  <c r="J45" i="1"/>
  <c r="E55" i="1"/>
  <c r="G65" i="1"/>
  <c r="H26" i="1"/>
  <c r="H36" i="1"/>
  <c r="H46" i="1"/>
  <c r="J26" i="1"/>
  <c r="J36" i="1"/>
  <c r="J46" i="1"/>
  <c r="E56" i="1"/>
  <c r="G66" i="1"/>
  <c r="H28" i="1"/>
  <c r="H38" i="1"/>
  <c r="H48" i="1"/>
  <c r="J28" i="1"/>
  <c r="J38" i="1"/>
  <c r="J48" i="1"/>
  <c r="E58" i="1"/>
  <c r="G68" i="1"/>
  <c r="G73" i="1"/>
  <c r="H72" i="1"/>
  <c r="G72" i="1"/>
  <c r="G29" i="1"/>
  <c r="C29" i="1"/>
  <c r="G39" i="1"/>
  <c r="G49" i="1"/>
  <c r="C39" i="1"/>
  <c r="C49" i="1"/>
  <c r="E29" i="1"/>
  <c r="E39" i="1"/>
  <c r="E49" i="1"/>
  <c r="C59" i="1"/>
  <c r="F69" i="1"/>
  <c r="G30" i="1"/>
  <c r="C30" i="1"/>
  <c r="G40" i="1"/>
  <c r="G50" i="1"/>
  <c r="C40" i="1"/>
  <c r="C50" i="1"/>
  <c r="E30" i="1"/>
  <c r="E40" i="1"/>
  <c r="E50" i="1"/>
  <c r="C60" i="1"/>
  <c r="F70" i="1"/>
  <c r="G31" i="1"/>
  <c r="C31" i="1"/>
  <c r="G41" i="1"/>
  <c r="G51" i="1"/>
  <c r="C41" i="1"/>
  <c r="C51" i="1"/>
  <c r="E31" i="1"/>
  <c r="E41" i="1"/>
  <c r="E51" i="1"/>
  <c r="C61" i="1"/>
  <c r="F71" i="1"/>
  <c r="F73" i="1"/>
  <c r="F29" i="1"/>
  <c r="F39" i="1"/>
  <c r="F49" i="1"/>
  <c r="D59" i="1"/>
  <c r="E69" i="1"/>
  <c r="F30" i="1"/>
  <c r="F40" i="1"/>
  <c r="F50" i="1"/>
  <c r="D60" i="1"/>
  <c r="E70" i="1"/>
  <c r="F31" i="1"/>
  <c r="F41" i="1"/>
  <c r="F51" i="1"/>
  <c r="D61" i="1"/>
  <c r="E71" i="1"/>
  <c r="E73" i="1"/>
  <c r="D24" i="1"/>
  <c r="D34" i="1"/>
  <c r="D44" i="1"/>
  <c r="D64" i="1"/>
  <c r="D25" i="1"/>
  <c r="D35" i="1"/>
  <c r="D45" i="1"/>
  <c r="D65" i="1"/>
  <c r="D26" i="1"/>
  <c r="D36" i="1"/>
  <c r="D46" i="1"/>
  <c r="D66" i="1"/>
  <c r="D27" i="1"/>
  <c r="C27" i="1"/>
  <c r="D37" i="1"/>
  <c r="D47" i="1"/>
  <c r="C37" i="1"/>
  <c r="C47" i="1"/>
  <c r="E27" i="1"/>
  <c r="E37" i="1"/>
  <c r="E47" i="1"/>
  <c r="C57" i="1"/>
  <c r="D67" i="1"/>
  <c r="D28" i="1"/>
  <c r="D38" i="1"/>
  <c r="D48" i="1"/>
  <c r="D68" i="1"/>
  <c r="D29" i="1"/>
  <c r="D39" i="1"/>
  <c r="D49" i="1"/>
  <c r="D69" i="1"/>
  <c r="D30" i="1"/>
  <c r="D40" i="1"/>
  <c r="D50" i="1"/>
  <c r="D70" i="1"/>
  <c r="D31" i="1"/>
  <c r="D41" i="1"/>
  <c r="D51" i="1"/>
  <c r="D71" i="1"/>
  <c r="D73" i="1"/>
  <c r="C64" i="1"/>
  <c r="C65" i="1"/>
  <c r="C66" i="1"/>
  <c r="C67" i="1"/>
  <c r="C68" i="1"/>
  <c r="C69" i="1"/>
  <c r="C70" i="1"/>
  <c r="C71" i="1"/>
  <c r="C73" i="1"/>
  <c r="G67" i="1"/>
  <c r="H67" i="1"/>
  <c r="H74" i="1"/>
  <c r="F74" i="1"/>
  <c r="D74" i="1"/>
  <c r="F72" i="1"/>
  <c r="E72" i="1"/>
  <c r="D72" i="1"/>
  <c r="C72" i="1"/>
  <c r="H27" i="1"/>
  <c r="H37" i="1"/>
  <c r="I27" i="1"/>
  <c r="I37" i="1"/>
  <c r="J27" i="1"/>
  <c r="J37" i="1"/>
</calcChain>
</file>

<file path=xl/sharedStrings.xml><?xml version="1.0" encoding="utf-8"?>
<sst xmlns="http://schemas.openxmlformats.org/spreadsheetml/2006/main" count="245" uniqueCount="70">
  <si>
    <t>CT value</t>
    <phoneticPr fontId="1"/>
  </si>
  <si>
    <t>ADAMDEC1</t>
    <phoneticPr fontId="1"/>
  </si>
  <si>
    <t>MDCK only control</t>
    <phoneticPr fontId="1"/>
  </si>
  <si>
    <t>1:1 mix control</t>
    <phoneticPr fontId="1"/>
  </si>
  <si>
    <t>Ras only control</t>
    <phoneticPr fontId="1"/>
  </si>
  <si>
    <t>MDCK-shADAMDEC1 only</t>
    <phoneticPr fontId="1"/>
  </si>
  <si>
    <t>ADAM:Ras=1:1 mix</t>
    <phoneticPr fontId="1"/>
  </si>
  <si>
    <t>MDCK only CAPE</t>
    <phoneticPr fontId="1"/>
  </si>
  <si>
    <t>1:1 mix CAPE</t>
    <phoneticPr fontId="1"/>
  </si>
  <si>
    <t>Ras only CAPE</t>
    <phoneticPr fontId="1"/>
  </si>
  <si>
    <t>No.1</t>
    <phoneticPr fontId="1"/>
  </si>
  <si>
    <t>-</t>
    <phoneticPr fontId="1"/>
  </si>
  <si>
    <t>-</t>
    <phoneticPr fontId="1"/>
  </si>
  <si>
    <t>No.2</t>
    <phoneticPr fontId="1"/>
  </si>
  <si>
    <t>No.3</t>
  </si>
  <si>
    <t>No.4</t>
  </si>
  <si>
    <t>not detectable</t>
    <phoneticPr fontId="1"/>
  </si>
  <si>
    <t>not detectable</t>
    <phoneticPr fontId="1"/>
  </si>
  <si>
    <t>No.5</t>
  </si>
  <si>
    <t>No.6</t>
  </si>
  <si>
    <t>No.7</t>
  </si>
  <si>
    <t>No.8</t>
  </si>
  <si>
    <t>-</t>
    <phoneticPr fontId="1"/>
  </si>
  <si>
    <t>GAPDH</t>
    <phoneticPr fontId="1"/>
  </si>
  <si>
    <t>MDCK only control</t>
    <phoneticPr fontId="1"/>
  </si>
  <si>
    <t>Ras only control</t>
    <phoneticPr fontId="1"/>
  </si>
  <si>
    <t>MDCK-shADAMDEC1 only</t>
    <phoneticPr fontId="1"/>
  </si>
  <si>
    <t>ADAM:Ras=1:1 mix</t>
    <phoneticPr fontId="1"/>
  </si>
  <si>
    <t>MDCK only CAPE</t>
    <phoneticPr fontId="1"/>
  </si>
  <si>
    <t>1:1 mix CAPE</t>
    <phoneticPr fontId="1"/>
  </si>
  <si>
    <t>Ras only CAPE</t>
    <phoneticPr fontId="1"/>
  </si>
  <si>
    <t>No.1</t>
    <phoneticPr fontId="1"/>
  </si>
  <si>
    <t>No.2</t>
    <phoneticPr fontId="1"/>
  </si>
  <si>
    <t>-</t>
    <phoneticPr fontId="1"/>
  </si>
  <si>
    <t>ΔCT</t>
    <phoneticPr fontId="1"/>
  </si>
  <si>
    <t>-</t>
  </si>
  <si>
    <t>-</t>
    <phoneticPr fontId="1"/>
  </si>
  <si>
    <t>-</t>
    <phoneticPr fontId="1"/>
  </si>
  <si>
    <t>-</t>
    <phoneticPr fontId="1"/>
  </si>
  <si>
    <t>-</t>
    <phoneticPr fontId="1"/>
  </si>
  <si>
    <t>ΔΔCT</t>
    <phoneticPr fontId="1"/>
  </si>
  <si>
    <t>-</t>
    <phoneticPr fontId="1"/>
  </si>
  <si>
    <t>-</t>
    <phoneticPr fontId="1"/>
  </si>
  <si>
    <t>-</t>
    <phoneticPr fontId="1"/>
  </si>
  <si>
    <t>2^-ΔΔCT</t>
    <phoneticPr fontId="1"/>
  </si>
  <si>
    <t>-</t>
    <phoneticPr fontId="1"/>
  </si>
  <si>
    <t>-</t>
    <phoneticPr fontId="1"/>
  </si>
  <si>
    <t>-</t>
    <phoneticPr fontId="1"/>
  </si>
  <si>
    <t>Mean value of 2^-ΔΔCT</t>
    <phoneticPr fontId="1"/>
  </si>
  <si>
    <t>MDCK only control and                     Ras only control</t>
    <phoneticPr fontId="1"/>
  </si>
  <si>
    <t>MDCK only CAPE   and                     Ras only CAPE</t>
    <phoneticPr fontId="1"/>
  </si>
  <si>
    <t>1:1 mix control</t>
  </si>
  <si>
    <t>ADAM:Ras=1:1 mix</t>
  </si>
  <si>
    <t>1:1 mix CAPE</t>
  </si>
  <si>
    <t>No.1</t>
  </si>
  <si>
    <t>No.2</t>
  </si>
  <si>
    <t>MDCK-shADAMDEC1 only and                                  Ras only control</t>
    <phoneticPr fontId="1"/>
  </si>
  <si>
    <t>MDCK only CAPE          and                          Ras only CAPE</t>
    <phoneticPr fontId="1"/>
  </si>
  <si>
    <t>2^-ΔΔCT normalized by Mean value of 2^-ΔΔCT of MDCK only control and Ras only control</t>
    <phoneticPr fontId="1"/>
  </si>
  <si>
    <t>Average</t>
    <phoneticPr fontId="1"/>
  </si>
  <si>
    <t>SD</t>
    <phoneticPr fontId="1"/>
  </si>
  <si>
    <t>p-value</t>
    <phoneticPr fontId="1"/>
  </si>
  <si>
    <t>1. CT values of ADAMDEC1 under various experimental conditions.</t>
    <phoneticPr fontId="1"/>
  </si>
  <si>
    <t>2. CT values of GAPDH under various experimental conditions.</t>
    <phoneticPr fontId="1"/>
  </si>
  <si>
    <t>MDCK-shADAMDEC1 only and                                Ras only control</t>
    <phoneticPr fontId="1"/>
  </si>
  <si>
    <t>3. DCT value: CT(ADAMDEC1) minus CT(GAPDH)</t>
  </si>
  <si>
    <t>4. DDCT value: DCT value (each condition) minus DCT value (MDCK only control)</t>
  </si>
  <si>
    <r>
      <t>5. 2</t>
    </r>
    <r>
      <rPr>
        <vertAlign val="superscript"/>
        <sz val="12"/>
        <color theme="1"/>
        <rFont val="Helvetica"/>
      </rPr>
      <t>-DDCT</t>
    </r>
  </si>
  <si>
    <r>
      <t>6. Average value of 2</t>
    </r>
    <r>
      <rPr>
        <vertAlign val="superscript"/>
        <sz val="12"/>
        <color theme="1"/>
        <rFont val="Helvetica"/>
      </rPr>
      <t>-DDCT</t>
    </r>
    <r>
      <rPr>
        <sz val="12"/>
        <color theme="1"/>
        <rFont val="Helvetica"/>
      </rPr>
      <t xml:space="preserve"> between the indicated single culture conditions.</t>
    </r>
  </si>
  <si>
    <r>
      <t>7. Relative values of 2</t>
    </r>
    <r>
      <rPr>
        <vertAlign val="superscript"/>
        <sz val="12"/>
        <color theme="1"/>
        <rFont val="Helvetica"/>
      </rPr>
      <t>-DDCT</t>
    </r>
    <r>
      <rPr>
        <sz val="12"/>
        <color theme="1"/>
        <rFont val="Helvetica"/>
      </rPr>
      <t xml:space="preserve"> normalized to the value of MDCK only control and Ras only contro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theme="1"/>
      <name val="Helvetica"/>
    </font>
    <font>
      <b/>
      <sz val="12"/>
      <color theme="1"/>
      <name val="Helvetica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rgb="FFFF0000"/>
      <name val="Helvetica"/>
    </font>
    <font>
      <vertAlign val="superscript"/>
      <sz val="12"/>
      <color theme="1"/>
      <name val="Helvetica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3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8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wrapText="1"/>
    </xf>
    <xf numFmtId="0" fontId="6" fillId="0" borderId="1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</cellXfs>
  <cellStyles count="31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J83"/>
  <sheetViews>
    <sheetView tabSelected="1" topLeftCell="A46" workbookViewId="0">
      <selection activeCell="B1" sqref="B1"/>
    </sheetView>
  </sheetViews>
  <sheetFormatPr baseColWidth="12" defaultRowHeight="16" x14ac:dyDescent="0.2"/>
  <cols>
    <col min="1" max="1" width="11" style="3" customWidth="1"/>
    <col min="2" max="2" width="30" style="1" customWidth="1"/>
    <col min="3" max="3" width="19" style="1" customWidth="1"/>
    <col min="4" max="4" width="23.6640625" style="1" customWidth="1"/>
    <col min="5" max="5" width="26.6640625" style="1" customWidth="1"/>
    <col min="6" max="6" width="24.83203125" style="1" customWidth="1"/>
    <col min="7" max="7" width="21.6640625" style="1" customWidth="1"/>
    <col min="8" max="8" width="19" style="1" customWidth="1"/>
    <col min="9" max="9" width="17.33203125" style="1" customWidth="1"/>
    <col min="10" max="10" width="16.1640625" style="1" customWidth="1"/>
    <col min="11" max="16384" width="12.83203125" style="1"/>
  </cols>
  <sheetData>
    <row r="1" spans="1:10" x14ac:dyDescent="0.2">
      <c r="B1" s="2"/>
    </row>
    <row r="2" spans="1:10" x14ac:dyDescent="0.2">
      <c r="B2" s="3" t="s">
        <v>0</v>
      </c>
      <c r="C2" s="3"/>
      <c r="D2" s="3"/>
      <c r="E2" s="3"/>
      <c r="F2" s="3"/>
      <c r="G2" s="3"/>
      <c r="H2" s="3"/>
      <c r="I2" s="3"/>
      <c r="J2" s="3"/>
    </row>
    <row r="3" spans="1:10" x14ac:dyDescent="0.2">
      <c r="A3" s="4"/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5" t="s">
        <v>7</v>
      </c>
      <c r="I3" s="5" t="s">
        <v>8</v>
      </c>
      <c r="J3" s="5" t="s">
        <v>9</v>
      </c>
    </row>
    <row r="4" spans="1:10" x14ac:dyDescent="0.2">
      <c r="A4" s="6"/>
      <c r="B4" s="6" t="s">
        <v>10</v>
      </c>
      <c r="C4" s="6">
        <v>30.20549201965332</v>
      </c>
      <c r="D4" s="6">
        <v>29.529596328735352</v>
      </c>
      <c r="E4" s="6">
        <v>30.095388412475586</v>
      </c>
      <c r="F4" s="6" t="s">
        <v>11</v>
      </c>
      <c r="G4" s="6" t="s">
        <v>12</v>
      </c>
      <c r="H4" s="6">
        <v>34.071498870849609</v>
      </c>
      <c r="I4" s="6">
        <v>33.821197509765625</v>
      </c>
      <c r="J4" s="6">
        <v>33.819644927978516</v>
      </c>
    </row>
    <row r="5" spans="1:10" x14ac:dyDescent="0.2">
      <c r="A5" s="6"/>
      <c r="B5" s="6" t="s">
        <v>13</v>
      </c>
      <c r="C5" s="6">
        <v>30.27678108215332</v>
      </c>
      <c r="D5" s="6">
        <v>29.55061149597168</v>
      </c>
      <c r="E5" s="6">
        <v>30.359428405761719</v>
      </c>
      <c r="F5" s="6" t="s">
        <v>11</v>
      </c>
      <c r="G5" s="6" t="s">
        <v>11</v>
      </c>
      <c r="H5" s="6">
        <v>33.197601318359375</v>
      </c>
      <c r="I5" s="6">
        <v>33.806789398193359</v>
      </c>
      <c r="J5" s="6">
        <v>33.487148284912109</v>
      </c>
    </row>
    <row r="6" spans="1:10" x14ac:dyDescent="0.2">
      <c r="A6" s="6"/>
      <c r="B6" s="6" t="s">
        <v>14</v>
      </c>
      <c r="C6" s="6">
        <v>32.878215789794922</v>
      </c>
      <c r="D6" s="6">
        <v>31.815715789794922</v>
      </c>
      <c r="E6" s="6">
        <v>32.476085662841797</v>
      </c>
      <c r="F6" s="6" t="s">
        <v>11</v>
      </c>
      <c r="G6" s="6" t="s">
        <v>11</v>
      </c>
      <c r="H6" s="6">
        <v>34.832992553710938</v>
      </c>
      <c r="I6" s="6">
        <v>33.467033386230469</v>
      </c>
      <c r="J6" s="6">
        <v>34.678176879882812</v>
      </c>
    </row>
    <row r="7" spans="1:10" x14ac:dyDescent="0.2">
      <c r="A7" s="6">
        <v>1</v>
      </c>
      <c r="B7" s="6" t="s">
        <v>15</v>
      </c>
      <c r="C7" s="6">
        <v>36.553203582763672</v>
      </c>
      <c r="D7" s="6">
        <v>34.749340057373047</v>
      </c>
      <c r="E7" s="6">
        <v>35.257114410400391</v>
      </c>
      <c r="F7" s="6" t="s">
        <v>11</v>
      </c>
      <c r="G7" s="6" t="s">
        <v>11</v>
      </c>
      <c r="H7" s="6" t="s">
        <v>16</v>
      </c>
      <c r="I7" s="6" t="s">
        <v>17</v>
      </c>
      <c r="J7" s="6" t="s">
        <v>17</v>
      </c>
    </row>
    <row r="8" spans="1:10" x14ac:dyDescent="0.2">
      <c r="A8" s="6"/>
      <c r="B8" s="6" t="s">
        <v>18</v>
      </c>
      <c r="C8" s="6">
        <v>30.113807678222656</v>
      </c>
      <c r="D8" s="6">
        <v>29.65962028503418</v>
      </c>
      <c r="E8" s="6">
        <v>32.23480224609375</v>
      </c>
      <c r="F8" s="6" t="s">
        <v>11</v>
      </c>
      <c r="G8" s="6" t="s">
        <v>11</v>
      </c>
      <c r="H8" s="6">
        <v>33.646942138671875</v>
      </c>
      <c r="I8" s="6">
        <v>33.360591888427734</v>
      </c>
      <c r="J8" s="6">
        <v>31.992185592651367</v>
      </c>
    </row>
    <row r="9" spans="1:10" x14ac:dyDescent="0.2">
      <c r="A9" s="6"/>
      <c r="B9" s="6" t="s">
        <v>19</v>
      </c>
      <c r="C9" s="6">
        <v>30.29888916015625</v>
      </c>
      <c r="D9" s="6">
        <v>29.897768020629883</v>
      </c>
      <c r="E9" s="6">
        <v>31.744197845458899</v>
      </c>
      <c r="F9" s="6">
        <v>46.928195953369141</v>
      </c>
      <c r="G9" s="6">
        <v>34.544303894042969</v>
      </c>
      <c r="H9" s="6" t="s">
        <v>11</v>
      </c>
      <c r="I9" s="6" t="s">
        <v>11</v>
      </c>
      <c r="J9" s="6" t="s">
        <v>11</v>
      </c>
    </row>
    <row r="10" spans="1:10" x14ac:dyDescent="0.2">
      <c r="A10" s="6"/>
      <c r="B10" s="6" t="s">
        <v>20</v>
      </c>
      <c r="C10" s="6">
        <v>29.216888427734375</v>
      </c>
      <c r="D10" s="6">
        <v>29.66606330871582</v>
      </c>
      <c r="E10" s="6">
        <v>32.889629364013672</v>
      </c>
      <c r="F10" s="6">
        <v>33.83056640625</v>
      </c>
      <c r="G10" s="6">
        <v>33.186759948730469</v>
      </c>
      <c r="H10" s="6" t="s">
        <v>11</v>
      </c>
      <c r="I10" s="6" t="s">
        <v>11</v>
      </c>
      <c r="J10" s="6" t="s">
        <v>11</v>
      </c>
    </row>
    <row r="11" spans="1:10" x14ac:dyDescent="0.2">
      <c r="A11" s="7"/>
      <c r="B11" s="7" t="s">
        <v>21</v>
      </c>
      <c r="C11" s="7">
        <v>29.662727355957031</v>
      </c>
      <c r="D11" s="7">
        <v>28.638999938964844</v>
      </c>
      <c r="E11" s="7">
        <v>32.284770965576172</v>
      </c>
      <c r="F11" s="7">
        <v>34.236034393310547</v>
      </c>
      <c r="G11" s="7">
        <v>33.186759948730469</v>
      </c>
      <c r="H11" s="7" t="s">
        <v>22</v>
      </c>
      <c r="I11" s="7" t="s">
        <v>22</v>
      </c>
      <c r="J11" s="7" t="s">
        <v>22</v>
      </c>
    </row>
    <row r="12" spans="1:10" x14ac:dyDescent="0.2">
      <c r="B12" s="3"/>
      <c r="C12" s="3"/>
      <c r="D12" s="3"/>
      <c r="E12" s="3"/>
      <c r="F12" s="3"/>
      <c r="G12" s="3"/>
      <c r="H12" s="3"/>
      <c r="I12" s="3"/>
      <c r="J12" s="3"/>
    </row>
    <row r="13" spans="1:10" x14ac:dyDescent="0.2">
      <c r="A13" s="4"/>
      <c r="B13" s="5" t="s">
        <v>23</v>
      </c>
      <c r="C13" s="5" t="s">
        <v>24</v>
      </c>
      <c r="D13" s="5" t="s">
        <v>3</v>
      </c>
      <c r="E13" s="5" t="s">
        <v>25</v>
      </c>
      <c r="F13" s="5" t="s">
        <v>26</v>
      </c>
      <c r="G13" s="5" t="s">
        <v>27</v>
      </c>
      <c r="H13" s="5" t="s">
        <v>28</v>
      </c>
      <c r="I13" s="5" t="s">
        <v>29</v>
      </c>
      <c r="J13" s="5" t="s">
        <v>30</v>
      </c>
    </row>
    <row r="14" spans="1:10" x14ac:dyDescent="0.2">
      <c r="A14" s="6"/>
      <c r="B14" s="6" t="s">
        <v>31</v>
      </c>
      <c r="C14" s="6">
        <v>25.366205215454102</v>
      </c>
      <c r="D14" s="6">
        <v>24.762872695922852</v>
      </c>
      <c r="E14" s="6">
        <v>23.972112655639648</v>
      </c>
      <c r="F14" s="6" t="s">
        <v>22</v>
      </c>
      <c r="G14" s="6" t="s">
        <v>22</v>
      </c>
      <c r="H14" s="6">
        <v>23.666105270385742</v>
      </c>
      <c r="I14" s="6">
        <v>23.879297256469727</v>
      </c>
      <c r="J14" s="6">
        <v>24.004514694213867</v>
      </c>
    </row>
    <row r="15" spans="1:10" x14ac:dyDescent="0.2">
      <c r="A15" s="6"/>
      <c r="B15" s="6" t="s">
        <v>32</v>
      </c>
      <c r="C15" s="6">
        <v>26.900541305541992</v>
      </c>
      <c r="D15" s="6">
        <v>26.71263313293457</v>
      </c>
      <c r="E15" s="6">
        <v>26.547479629516602</v>
      </c>
      <c r="F15" s="6" t="s">
        <v>33</v>
      </c>
      <c r="G15" s="6" t="s">
        <v>33</v>
      </c>
      <c r="H15" s="6">
        <v>25.637237548828125</v>
      </c>
      <c r="I15" s="6">
        <v>25.901657104492188</v>
      </c>
      <c r="J15" s="6">
        <v>25.933259963989258</v>
      </c>
    </row>
    <row r="16" spans="1:10" x14ac:dyDescent="0.2">
      <c r="A16" s="6"/>
      <c r="B16" s="6" t="s">
        <v>14</v>
      </c>
      <c r="C16" s="6">
        <v>24.879064559936523</v>
      </c>
      <c r="D16" s="6">
        <v>24.639743804931641</v>
      </c>
      <c r="E16" s="6">
        <v>24.60801887512207</v>
      </c>
      <c r="F16" s="6" t="s">
        <v>33</v>
      </c>
      <c r="G16" s="6" t="s">
        <v>33</v>
      </c>
      <c r="H16" s="6">
        <v>24.366601943969727</v>
      </c>
      <c r="I16" s="6">
        <v>24.287534713745117</v>
      </c>
      <c r="J16" s="6">
        <v>24.465019226074219</v>
      </c>
    </row>
    <row r="17" spans="1:10" x14ac:dyDescent="0.2">
      <c r="A17" s="6">
        <v>2</v>
      </c>
      <c r="B17" s="6" t="s">
        <v>15</v>
      </c>
      <c r="C17" s="6">
        <v>26.959623336791992</v>
      </c>
      <c r="D17" s="6">
        <v>26.697303771972656</v>
      </c>
      <c r="E17" s="6">
        <v>26.751392364501953</v>
      </c>
      <c r="F17" s="6" t="s">
        <v>33</v>
      </c>
      <c r="G17" s="6" t="s">
        <v>33</v>
      </c>
      <c r="H17" s="6">
        <v>28.474536895751953</v>
      </c>
      <c r="I17" s="6">
        <v>26.490310668945312</v>
      </c>
      <c r="J17" s="6">
        <v>26.77833366394043</v>
      </c>
    </row>
    <row r="18" spans="1:10" x14ac:dyDescent="0.2">
      <c r="A18" s="6"/>
      <c r="B18" s="6" t="s">
        <v>18</v>
      </c>
      <c r="C18" s="6">
        <v>25.968116760253906</v>
      </c>
      <c r="D18" s="6">
        <v>25.773197174072266</v>
      </c>
      <c r="E18" s="6">
        <v>26.027011871337891</v>
      </c>
      <c r="F18" s="6" t="s">
        <v>33</v>
      </c>
      <c r="G18" s="6" t="s">
        <v>33</v>
      </c>
      <c r="H18" s="6">
        <v>25.611185073852539</v>
      </c>
      <c r="I18" s="6">
        <v>25.757045745849609</v>
      </c>
      <c r="J18" s="6">
        <v>25.540508270263672</v>
      </c>
    </row>
    <row r="19" spans="1:10" x14ac:dyDescent="0.2">
      <c r="A19" s="6"/>
      <c r="B19" s="6" t="s">
        <v>19</v>
      </c>
      <c r="C19" s="6">
        <v>24.681547164916992</v>
      </c>
      <c r="D19" s="6">
        <v>24.353752136230469</v>
      </c>
      <c r="E19" s="6">
        <v>24.430543899536133</v>
      </c>
      <c r="F19" s="6">
        <v>24.718294143676758</v>
      </c>
      <c r="G19" s="6">
        <v>24.750984191894531</v>
      </c>
      <c r="H19" s="6" t="s">
        <v>33</v>
      </c>
      <c r="I19" s="6" t="s">
        <v>33</v>
      </c>
      <c r="J19" s="6" t="s">
        <v>33</v>
      </c>
    </row>
    <row r="20" spans="1:10" x14ac:dyDescent="0.2">
      <c r="A20" s="6"/>
      <c r="B20" s="6" t="s">
        <v>20</v>
      </c>
      <c r="C20" s="6">
        <v>25.854534149169922</v>
      </c>
      <c r="D20" s="6">
        <v>25.740690231323242</v>
      </c>
      <c r="E20" s="6">
        <v>25.786500930786133</v>
      </c>
      <c r="F20" s="6">
        <v>26.321989059448242</v>
      </c>
      <c r="G20" s="6">
        <v>25.968820571899414</v>
      </c>
      <c r="H20" s="6" t="s">
        <v>33</v>
      </c>
      <c r="I20" s="6" t="s">
        <v>33</v>
      </c>
      <c r="J20" s="6" t="s">
        <v>33</v>
      </c>
    </row>
    <row r="21" spans="1:10" x14ac:dyDescent="0.2">
      <c r="A21" s="7"/>
      <c r="B21" s="7" t="s">
        <v>21</v>
      </c>
      <c r="C21" s="7">
        <v>26.222118377685547</v>
      </c>
      <c r="D21" s="7">
        <v>26.033670425415039</v>
      </c>
      <c r="E21" s="7">
        <v>25.792858123779297</v>
      </c>
      <c r="F21" s="7">
        <v>26.212221145629883</v>
      </c>
      <c r="G21" s="7">
        <v>25.891530990600586</v>
      </c>
      <c r="H21" s="7" t="s">
        <v>33</v>
      </c>
      <c r="I21" s="7" t="s">
        <v>33</v>
      </c>
      <c r="J21" s="7" t="s">
        <v>33</v>
      </c>
    </row>
    <row r="22" spans="1:10" x14ac:dyDescent="0.2">
      <c r="B22" s="3"/>
      <c r="C22" s="3"/>
      <c r="D22" s="3"/>
      <c r="E22" s="3"/>
      <c r="F22" s="3"/>
      <c r="G22" s="3"/>
      <c r="H22" s="3"/>
      <c r="I22" s="3"/>
      <c r="J22" s="3"/>
    </row>
    <row r="23" spans="1:10" x14ac:dyDescent="0.2">
      <c r="A23" s="4"/>
      <c r="B23" s="8" t="s">
        <v>34</v>
      </c>
      <c r="C23" s="5" t="s">
        <v>24</v>
      </c>
      <c r="D23" s="5" t="s">
        <v>3</v>
      </c>
      <c r="E23" s="5" t="s">
        <v>25</v>
      </c>
      <c r="F23" s="5" t="s">
        <v>26</v>
      </c>
      <c r="G23" s="5" t="s">
        <v>27</v>
      </c>
      <c r="H23" s="5" t="s">
        <v>28</v>
      </c>
      <c r="I23" s="5" t="s">
        <v>29</v>
      </c>
      <c r="J23" s="5" t="s">
        <v>30</v>
      </c>
    </row>
    <row r="24" spans="1:10" x14ac:dyDescent="0.2">
      <c r="A24" s="6"/>
      <c r="B24" s="6" t="s">
        <v>31</v>
      </c>
      <c r="C24" s="6">
        <f>C4-C14</f>
        <v>4.8392868041992188</v>
      </c>
      <c r="D24" s="6">
        <f t="shared" ref="D24:J24" si="0">D4-D14</f>
        <v>4.7667236328125</v>
      </c>
      <c r="E24" s="6">
        <f t="shared" si="0"/>
        <v>6.1232757568359375</v>
      </c>
      <c r="F24" s="6" t="s">
        <v>11</v>
      </c>
      <c r="G24" s="6" t="s">
        <v>11</v>
      </c>
      <c r="H24" s="6">
        <f t="shared" si="0"/>
        <v>10.405393600463867</v>
      </c>
      <c r="I24" s="6">
        <f t="shared" si="0"/>
        <v>9.9419002532958984</v>
      </c>
      <c r="J24" s="6">
        <f t="shared" si="0"/>
        <v>9.8151302337646484</v>
      </c>
    </row>
    <row r="25" spans="1:10" x14ac:dyDescent="0.2">
      <c r="A25" s="6"/>
      <c r="B25" s="6" t="s">
        <v>32</v>
      </c>
      <c r="C25" s="6">
        <f t="shared" ref="C25:J25" si="1">C5-C15</f>
        <v>3.3762397766113281</v>
      </c>
      <c r="D25" s="6">
        <f t="shared" si="1"/>
        <v>2.8379783630371094</v>
      </c>
      <c r="E25" s="6">
        <f t="shared" si="1"/>
        <v>3.8119487762451172</v>
      </c>
      <c r="F25" s="6" t="s">
        <v>11</v>
      </c>
      <c r="G25" s="6" t="s">
        <v>37</v>
      </c>
      <c r="H25" s="6">
        <f t="shared" si="1"/>
        <v>7.56036376953125</v>
      </c>
      <c r="I25" s="6">
        <f t="shared" si="1"/>
        <v>7.9051322937011719</v>
      </c>
      <c r="J25" s="6">
        <f t="shared" si="1"/>
        <v>7.5538883209228516</v>
      </c>
    </row>
    <row r="26" spans="1:10" x14ac:dyDescent="0.2">
      <c r="A26" s="6"/>
      <c r="B26" s="6" t="s">
        <v>14</v>
      </c>
      <c r="C26" s="6">
        <f t="shared" ref="C26:J26" si="2">C6-C16</f>
        <v>7.9991512298583984</v>
      </c>
      <c r="D26" s="6">
        <f t="shared" si="2"/>
        <v>7.1759719848632812</v>
      </c>
      <c r="E26" s="6">
        <f t="shared" si="2"/>
        <v>7.8680667877197266</v>
      </c>
      <c r="F26" s="6" t="s">
        <v>36</v>
      </c>
      <c r="G26" s="6" t="s">
        <v>11</v>
      </c>
      <c r="H26" s="6">
        <f t="shared" si="2"/>
        <v>10.466390609741211</v>
      </c>
      <c r="I26" s="6">
        <f t="shared" si="2"/>
        <v>9.1794986724853516</v>
      </c>
      <c r="J26" s="6">
        <f t="shared" si="2"/>
        <v>10.213157653808594</v>
      </c>
    </row>
    <row r="27" spans="1:10" x14ac:dyDescent="0.2">
      <c r="A27" s="6">
        <v>3</v>
      </c>
      <c r="B27" s="6" t="s">
        <v>15</v>
      </c>
      <c r="C27" s="6">
        <f t="shared" ref="C27:J27" si="3">C7-C17</f>
        <v>9.5935802459716797</v>
      </c>
      <c r="D27" s="6">
        <f t="shared" si="3"/>
        <v>8.0520362854003906</v>
      </c>
      <c r="E27" s="6">
        <f t="shared" si="3"/>
        <v>8.5057220458984375</v>
      </c>
      <c r="F27" s="6" t="s">
        <v>11</v>
      </c>
      <c r="G27" s="6" t="s">
        <v>38</v>
      </c>
      <c r="H27" s="6" t="e">
        <f t="shared" si="3"/>
        <v>#VALUE!</v>
      </c>
      <c r="I27" s="6" t="e">
        <f t="shared" si="3"/>
        <v>#VALUE!</v>
      </c>
      <c r="J27" s="6" t="e">
        <f t="shared" si="3"/>
        <v>#VALUE!</v>
      </c>
    </row>
    <row r="28" spans="1:10" x14ac:dyDescent="0.2">
      <c r="A28" s="6"/>
      <c r="B28" s="6" t="s">
        <v>18</v>
      </c>
      <c r="C28" s="6">
        <f t="shared" ref="C28:J28" si="4">C8-C18</f>
        <v>4.14569091796875</v>
      </c>
      <c r="D28" s="6">
        <f t="shared" si="4"/>
        <v>3.8864231109619141</v>
      </c>
      <c r="E28" s="6">
        <f t="shared" si="4"/>
        <v>6.2077903747558594</v>
      </c>
      <c r="F28" s="6" t="s">
        <v>11</v>
      </c>
      <c r="G28" s="6" t="s">
        <v>11</v>
      </c>
      <c r="H28" s="6">
        <f t="shared" si="4"/>
        <v>8.0357570648193359</v>
      </c>
      <c r="I28" s="6">
        <f t="shared" si="4"/>
        <v>7.603546142578125</v>
      </c>
      <c r="J28" s="6">
        <f t="shared" si="4"/>
        <v>6.4516773223876953</v>
      </c>
    </row>
    <row r="29" spans="1:10" x14ac:dyDescent="0.2">
      <c r="A29" s="6"/>
      <c r="B29" s="6" t="s">
        <v>19</v>
      </c>
      <c r="C29" s="6">
        <f t="shared" ref="C29:G29" si="5">C9-C19</f>
        <v>5.6173419952392578</v>
      </c>
      <c r="D29" s="6">
        <f t="shared" si="5"/>
        <v>5.5440158843994141</v>
      </c>
      <c r="E29" s="6">
        <f t="shared" si="5"/>
        <v>7.3136539459227663</v>
      </c>
      <c r="F29" s="6">
        <f t="shared" si="5"/>
        <v>22.209901809692383</v>
      </c>
      <c r="G29" s="6">
        <f t="shared" si="5"/>
        <v>9.7933197021484375</v>
      </c>
      <c r="H29" s="6" t="s">
        <v>11</v>
      </c>
      <c r="I29" s="6" t="s">
        <v>11</v>
      </c>
      <c r="J29" s="6" t="s">
        <v>38</v>
      </c>
    </row>
    <row r="30" spans="1:10" x14ac:dyDescent="0.2">
      <c r="A30" s="6"/>
      <c r="B30" s="6" t="s">
        <v>20</v>
      </c>
      <c r="C30" s="6">
        <f t="shared" ref="C30:G30" si="6">C10-C20</f>
        <v>3.3623542785644531</v>
      </c>
      <c r="D30" s="6">
        <f t="shared" si="6"/>
        <v>3.9253730773925781</v>
      </c>
      <c r="E30" s="6">
        <f t="shared" si="6"/>
        <v>7.1031284332275391</v>
      </c>
      <c r="F30" s="6">
        <f t="shared" si="6"/>
        <v>7.5085773468017578</v>
      </c>
      <c r="G30" s="6">
        <f t="shared" si="6"/>
        <v>7.2179393768310547</v>
      </c>
      <c r="H30" s="6" t="s">
        <v>11</v>
      </c>
      <c r="I30" s="6" t="s">
        <v>36</v>
      </c>
      <c r="J30" s="6" t="s">
        <v>38</v>
      </c>
    </row>
    <row r="31" spans="1:10" x14ac:dyDescent="0.2">
      <c r="A31" s="7"/>
      <c r="B31" s="7" t="s">
        <v>21</v>
      </c>
      <c r="C31" s="7">
        <f t="shared" ref="C31:G31" si="7">C11-C21</f>
        <v>3.4406089782714844</v>
      </c>
      <c r="D31" s="7">
        <f t="shared" si="7"/>
        <v>2.6053295135498047</v>
      </c>
      <c r="E31" s="7">
        <f t="shared" si="7"/>
        <v>6.491912841796875</v>
      </c>
      <c r="F31" s="7">
        <f t="shared" si="7"/>
        <v>8.0238132476806641</v>
      </c>
      <c r="G31" s="7">
        <f t="shared" si="7"/>
        <v>7.2952289581298828</v>
      </c>
      <c r="H31" s="7" t="s">
        <v>39</v>
      </c>
      <c r="I31" s="7" t="s">
        <v>11</v>
      </c>
      <c r="J31" s="7" t="s">
        <v>11</v>
      </c>
    </row>
    <row r="33" spans="1:10" x14ac:dyDescent="0.2">
      <c r="A33" s="4"/>
      <c r="B33" s="8" t="s">
        <v>40</v>
      </c>
      <c r="C33" s="5" t="s">
        <v>24</v>
      </c>
      <c r="D33" s="5" t="s">
        <v>3</v>
      </c>
      <c r="E33" s="5" t="s">
        <v>25</v>
      </c>
      <c r="F33" s="5" t="s">
        <v>26</v>
      </c>
      <c r="G33" s="5" t="s">
        <v>27</v>
      </c>
      <c r="H33" s="5" t="s">
        <v>28</v>
      </c>
      <c r="I33" s="5" t="s">
        <v>29</v>
      </c>
      <c r="J33" s="5" t="s">
        <v>30</v>
      </c>
    </row>
    <row r="34" spans="1:10" x14ac:dyDescent="0.2">
      <c r="A34" s="6"/>
      <c r="B34" s="6" t="s">
        <v>31</v>
      </c>
      <c r="C34" s="6">
        <f>C24-$C$24</f>
        <v>0</v>
      </c>
      <c r="D34" s="6">
        <f t="shared" ref="D34:E34" si="8">D24-$C$24</f>
        <v>-7.256317138671875E-2</v>
      </c>
      <c r="E34" s="6">
        <f t="shared" si="8"/>
        <v>1.2839889526367188</v>
      </c>
      <c r="F34" s="6" t="s">
        <v>11</v>
      </c>
      <c r="G34" s="6" t="s">
        <v>11</v>
      </c>
      <c r="H34" s="6">
        <f t="shared" ref="H34:J34" si="9">H24-$C$24</f>
        <v>5.5661067962646484</v>
      </c>
      <c r="I34" s="6">
        <f t="shared" si="9"/>
        <v>5.1026134490966797</v>
      </c>
      <c r="J34" s="6">
        <f t="shared" si="9"/>
        <v>4.9758434295654297</v>
      </c>
    </row>
    <row r="35" spans="1:10" x14ac:dyDescent="0.2">
      <c r="A35" s="6"/>
      <c r="B35" s="6" t="s">
        <v>32</v>
      </c>
      <c r="C35" s="6">
        <f>C25-$C$25</f>
        <v>0</v>
      </c>
      <c r="D35" s="6">
        <f t="shared" ref="D35:E35" si="10">D25-$C$25</f>
        <v>-0.53826141357421875</v>
      </c>
      <c r="E35" s="6">
        <f t="shared" si="10"/>
        <v>0.43570899963378906</v>
      </c>
      <c r="F35" s="6" t="s">
        <v>11</v>
      </c>
      <c r="G35" s="6" t="s">
        <v>37</v>
      </c>
      <c r="H35" s="6">
        <f t="shared" ref="H35:J35" si="11">H25-$C$25</f>
        <v>4.1841239929199219</v>
      </c>
      <c r="I35" s="6">
        <f t="shared" si="11"/>
        <v>4.5288925170898438</v>
      </c>
      <c r="J35" s="6">
        <f t="shared" si="11"/>
        <v>4.1776485443115234</v>
      </c>
    </row>
    <row r="36" spans="1:10" x14ac:dyDescent="0.2">
      <c r="A36" s="6"/>
      <c r="B36" s="6" t="s">
        <v>14</v>
      </c>
      <c r="C36" s="6">
        <f>C26-$C$26</f>
        <v>0</v>
      </c>
      <c r="D36" s="6">
        <f t="shared" ref="D36:J36" si="12">D26-$C$26</f>
        <v>-0.82317924499511719</v>
      </c>
      <c r="E36" s="6">
        <f t="shared" si="12"/>
        <v>-0.13108444213867188</v>
      </c>
      <c r="F36" s="6" t="s">
        <v>11</v>
      </c>
      <c r="G36" s="6" t="s">
        <v>38</v>
      </c>
      <c r="H36" s="6">
        <f t="shared" si="12"/>
        <v>2.4672393798828125</v>
      </c>
      <c r="I36" s="6">
        <f t="shared" si="12"/>
        <v>1.1803474426269531</v>
      </c>
      <c r="J36" s="6">
        <f t="shared" si="12"/>
        <v>2.2140064239501953</v>
      </c>
    </row>
    <row r="37" spans="1:10" x14ac:dyDescent="0.2">
      <c r="A37" s="6">
        <v>4</v>
      </c>
      <c r="B37" s="6" t="s">
        <v>15</v>
      </c>
      <c r="C37" s="6">
        <f>C27-$C$27</f>
        <v>0</v>
      </c>
      <c r="D37" s="6">
        <f t="shared" ref="D37:J37" si="13">D27-$C$27</f>
        <v>-1.5415439605712891</v>
      </c>
      <c r="E37" s="6">
        <f t="shared" si="13"/>
        <v>-1.0878582000732422</v>
      </c>
      <c r="F37" s="6" t="s">
        <v>41</v>
      </c>
      <c r="G37" s="6" t="s">
        <v>11</v>
      </c>
      <c r="H37" s="6" t="e">
        <f t="shared" si="13"/>
        <v>#VALUE!</v>
      </c>
      <c r="I37" s="6" t="e">
        <f t="shared" si="13"/>
        <v>#VALUE!</v>
      </c>
      <c r="J37" s="6" t="e">
        <f t="shared" si="13"/>
        <v>#VALUE!</v>
      </c>
    </row>
    <row r="38" spans="1:10" x14ac:dyDescent="0.2">
      <c r="A38" s="6"/>
      <c r="B38" s="6" t="s">
        <v>18</v>
      </c>
      <c r="C38" s="6">
        <f>C28-$C$28</f>
        <v>0</v>
      </c>
      <c r="D38" s="6">
        <f t="shared" ref="D38:J38" si="14">D28-$C$28</f>
        <v>-0.25926780700683594</v>
      </c>
      <c r="E38" s="6">
        <f t="shared" si="14"/>
        <v>2.0620994567871094</v>
      </c>
      <c r="F38" s="6" t="s">
        <v>42</v>
      </c>
      <c r="G38" s="6" t="s">
        <v>11</v>
      </c>
      <c r="H38" s="6">
        <f t="shared" si="14"/>
        <v>3.8900661468505859</v>
      </c>
      <c r="I38" s="6">
        <f t="shared" si="14"/>
        <v>3.457855224609375</v>
      </c>
      <c r="J38" s="6">
        <f t="shared" si="14"/>
        <v>2.3059864044189453</v>
      </c>
    </row>
    <row r="39" spans="1:10" x14ac:dyDescent="0.2">
      <c r="A39" s="6"/>
      <c r="B39" s="6" t="s">
        <v>19</v>
      </c>
      <c r="C39" s="6">
        <f>C29-$C$29</f>
        <v>0</v>
      </c>
      <c r="D39" s="6">
        <f t="shared" ref="D39:G39" si="15">D29-$C$29</f>
        <v>-7.332611083984375E-2</v>
      </c>
      <c r="E39" s="6">
        <f t="shared" si="15"/>
        <v>1.6963119506835085</v>
      </c>
      <c r="F39" s="6">
        <f t="shared" si="15"/>
        <v>16.592559814453125</v>
      </c>
      <c r="G39" s="6">
        <f t="shared" si="15"/>
        <v>4.1759777069091797</v>
      </c>
      <c r="H39" s="6" t="s">
        <v>43</v>
      </c>
      <c r="I39" s="6" t="s">
        <v>11</v>
      </c>
      <c r="J39" s="6" t="s">
        <v>37</v>
      </c>
    </row>
    <row r="40" spans="1:10" x14ac:dyDescent="0.2">
      <c r="A40" s="6"/>
      <c r="B40" s="6" t="s">
        <v>20</v>
      </c>
      <c r="C40" s="6">
        <f>C30-$C$30</f>
        <v>0</v>
      </c>
      <c r="D40" s="6">
        <f t="shared" ref="D40:G40" si="16">D30-$C$30</f>
        <v>0.563018798828125</v>
      </c>
      <c r="E40" s="6">
        <f t="shared" si="16"/>
        <v>3.7407741546630859</v>
      </c>
      <c r="F40" s="6">
        <f t="shared" si="16"/>
        <v>4.1462230682373047</v>
      </c>
      <c r="G40" s="6">
        <f t="shared" si="16"/>
        <v>3.8555850982666016</v>
      </c>
      <c r="H40" s="6" t="s">
        <v>11</v>
      </c>
      <c r="I40" s="6" t="s">
        <v>36</v>
      </c>
      <c r="J40" s="6" t="s">
        <v>38</v>
      </c>
    </row>
    <row r="41" spans="1:10" x14ac:dyDescent="0.2">
      <c r="A41" s="7"/>
      <c r="B41" s="7" t="s">
        <v>21</v>
      </c>
      <c r="C41" s="7">
        <f>C31-$C$31</f>
        <v>0</v>
      </c>
      <c r="D41" s="7">
        <f t="shared" ref="D41:G41" si="17">D31-$C$31</f>
        <v>-0.83527946472167969</v>
      </c>
      <c r="E41" s="7">
        <f t="shared" si="17"/>
        <v>3.0513038635253906</v>
      </c>
      <c r="F41" s="7">
        <f t="shared" si="17"/>
        <v>4.5832042694091797</v>
      </c>
      <c r="G41" s="7">
        <f t="shared" si="17"/>
        <v>3.8546199798583984</v>
      </c>
      <c r="H41" s="7" t="s">
        <v>39</v>
      </c>
      <c r="I41" s="7" t="s">
        <v>11</v>
      </c>
      <c r="J41" s="7" t="s">
        <v>11</v>
      </c>
    </row>
    <row r="43" spans="1:10" x14ac:dyDescent="0.2">
      <c r="A43" s="4"/>
      <c r="B43" s="8" t="s">
        <v>44</v>
      </c>
      <c r="C43" s="5" t="s">
        <v>24</v>
      </c>
      <c r="D43" s="5" t="s">
        <v>3</v>
      </c>
      <c r="E43" s="5" t="s">
        <v>25</v>
      </c>
      <c r="F43" s="5" t="s">
        <v>26</v>
      </c>
      <c r="G43" s="5" t="s">
        <v>27</v>
      </c>
      <c r="H43" s="5" t="s">
        <v>28</v>
      </c>
      <c r="I43" s="5" t="s">
        <v>29</v>
      </c>
      <c r="J43" s="5" t="s">
        <v>30</v>
      </c>
    </row>
    <row r="44" spans="1:10" x14ac:dyDescent="0.2">
      <c r="A44" s="6"/>
      <c r="B44" s="6" t="s">
        <v>31</v>
      </c>
      <c r="C44" s="6">
        <f>2^-C34</f>
        <v>1</v>
      </c>
      <c r="D44" s="6">
        <f t="shared" ref="D44:J44" si="18">2^-D34</f>
        <v>1.0515833257371359</v>
      </c>
      <c r="E44" s="6">
        <f t="shared" si="18"/>
        <v>0.410658494960356</v>
      </c>
      <c r="F44" s="6" t="s">
        <v>38</v>
      </c>
      <c r="G44" s="6" t="s">
        <v>11</v>
      </c>
      <c r="H44" s="6">
        <f t="shared" si="18"/>
        <v>2.1107407526012492E-2</v>
      </c>
      <c r="I44" s="6">
        <f t="shared" si="18"/>
        <v>2.9104510240601036E-2</v>
      </c>
      <c r="J44" s="6">
        <f t="shared" si="18"/>
        <v>3.1777657066543077E-2</v>
      </c>
    </row>
    <row r="45" spans="1:10" x14ac:dyDescent="0.2">
      <c r="A45" s="6"/>
      <c r="B45" s="6" t="s">
        <v>32</v>
      </c>
      <c r="C45" s="6">
        <f t="shared" ref="C45:J45" si="19">2^-C35</f>
        <v>1</v>
      </c>
      <c r="D45" s="6">
        <f t="shared" si="19"/>
        <v>1.4522213957965828</v>
      </c>
      <c r="E45" s="6">
        <f t="shared" si="19"/>
        <v>0.73933032802276799</v>
      </c>
      <c r="F45" s="6" t="s">
        <v>11</v>
      </c>
      <c r="G45" s="6" t="s">
        <v>38</v>
      </c>
      <c r="H45" s="6">
        <f t="shared" si="19"/>
        <v>5.5011460165712428E-2</v>
      </c>
      <c r="I45" s="6">
        <f t="shared" si="19"/>
        <v>4.3317911054677638E-2</v>
      </c>
      <c r="J45" s="6">
        <f t="shared" si="19"/>
        <v>5.5258930708732237E-2</v>
      </c>
    </row>
    <row r="46" spans="1:10" x14ac:dyDescent="0.2">
      <c r="A46" s="6"/>
      <c r="B46" s="6" t="s">
        <v>14</v>
      </c>
      <c r="C46" s="6">
        <f t="shared" ref="C46:J46" si="20">2^-C36</f>
        <v>1</v>
      </c>
      <c r="D46" s="6">
        <f t="shared" si="20"/>
        <v>1.7693006805206994</v>
      </c>
      <c r="E46" s="6">
        <f t="shared" si="20"/>
        <v>1.0951165669997409</v>
      </c>
      <c r="F46" s="6" t="s">
        <v>45</v>
      </c>
      <c r="G46" s="6" t="s">
        <v>11</v>
      </c>
      <c r="H46" s="6">
        <f t="shared" si="20"/>
        <v>0.18083685280077855</v>
      </c>
      <c r="I46" s="6">
        <f t="shared" si="20"/>
        <v>0.44124522075738937</v>
      </c>
      <c r="J46" s="6">
        <f t="shared" si="20"/>
        <v>0.21553492653063425</v>
      </c>
    </row>
    <row r="47" spans="1:10" x14ac:dyDescent="0.2">
      <c r="A47" s="6">
        <v>5</v>
      </c>
      <c r="B47" s="6" t="s">
        <v>15</v>
      </c>
      <c r="C47" s="6">
        <f t="shared" ref="C47:E47" si="21">2^-C37</f>
        <v>1</v>
      </c>
      <c r="D47" s="6">
        <f t="shared" si="21"/>
        <v>2.9110587597559814</v>
      </c>
      <c r="E47" s="6">
        <f t="shared" si="21"/>
        <v>2.1255824187383952</v>
      </c>
      <c r="F47" s="6" t="s">
        <v>11</v>
      </c>
      <c r="G47" s="6" t="s">
        <v>11</v>
      </c>
      <c r="H47" s="6">
        <v>0</v>
      </c>
      <c r="I47" s="6">
        <v>0</v>
      </c>
      <c r="J47" s="6">
        <v>0</v>
      </c>
    </row>
    <row r="48" spans="1:10" x14ac:dyDescent="0.2">
      <c r="A48" s="6"/>
      <c r="B48" s="6" t="s">
        <v>18</v>
      </c>
      <c r="C48" s="6">
        <f t="shared" ref="C48:J48" si="22">2^-C38</f>
        <v>1</v>
      </c>
      <c r="D48" s="6">
        <f t="shared" si="22"/>
        <v>1.1968711174034912</v>
      </c>
      <c r="E48" s="6">
        <f t="shared" si="22"/>
        <v>0.23946729554433444</v>
      </c>
      <c r="F48" s="6" t="s">
        <v>11</v>
      </c>
      <c r="G48" s="6" t="s">
        <v>11</v>
      </c>
      <c r="H48" s="6">
        <f t="shared" si="22"/>
        <v>6.7448672222532605E-2</v>
      </c>
      <c r="I48" s="6">
        <f t="shared" si="22"/>
        <v>9.1008479114601887E-2</v>
      </c>
      <c r="J48" s="6">
        <f t="shared" si="22"/>
        <v>0.2022222427710258</v>
      </c>
    </row>
    <row r="49" spans="1:10" x14ac:dyDescent="0.2">
      <c r="A49" s="6"/>
      <c r="B49" s="6" t="s">
        <v>19</v>
      </c>
      <c r="C49" s="6">
        <f t="shared" ref="C49:G49" si="23">2^-C39</f>
        <v>1</v>
      </c>
      <c r="D49" s="6">
        <f t="shared" si="23"/>
        <v>1.0521395809127037</v>
      </c>
      <c r="E49" s="6">
        <f t="shared" si="23"/>
        <v>0.30857392226843366</v>
      </c>
      <c r="F49" s="6">
        <f t="shared" si="23"/>
        <v>1.0119097745521457E-5</v>
      </c>
      <c r="G49" s="6">
        <f t="shared" si="23"/>
        <v>5.5322965151818816E-2</v>
      </c>
      <c r="H49" s="6" t="s">
        <v>11</v>
      </c>
      <c r="I49" s="6" t="s">
        <v>11</v>
      </c>
      <c r="J49" s="6" t="s">
        <v>47</v>
      </c>
    </row>
    <row r="50" spans="1:10" x14ac:dyDescent="0.2">
      <c r="A50" s="6"/>
      <c r="B50" s="6" t="s">
        <v>20</v>
      </c>
      <c r="C50" s="6">
        <f t="shared" ref="C50:G50" si="24">2^-C40</f>
        <v>1</v>
      </c>
      <c r="D50" s="6">
        <f t="shared" si="24"/>
        <v>0.67688431942598359</v>
      </c>
      <c r="E50" s="6">
        <f t="shared" si="24"/>
        <v>7.4802269136211116E-2</v>
      </c>
      <c r="F50" s="6">
        <f t="shared" si="24"/>
        <v>5.6475812506404918E-2</v>
      </c>
      <c r="G50" s="6">
        <f t="shared" si="24"/>
        <v>6.9080144061739221E-2</v>
      </c>
      <c r="H50" s="6" t="s">
        <v>46</v>
      </c>
      <c r="I50" s="6" t="s">
        <v>33</v>
      </c>
      <c r="J50" s="6" t="s">
        <v>11</v>
      </c>
    </row>
    <row r="51" spans="1:10" x14ac:dyDescent="0.2">
      <c r="A51" s="7"/>
      <c r="B51" s="7" t="s">
        <v>21</v>
      </c>
      <c r="C51" s="7">
        <f t="shared" ref="C51:G51" si="25">2^-C41</f>
        <v>1</v>
      </c>
      <c r="D51" s="7">
        <f t="shared" si="25"/>
        <v>1.7842026235857891</v>
      </c>
      <c r="E51" s="7">
        <f t="shared" si="25"/>
        <v>0.12063296745856837</v>
      </c>
      <c r="F51" s="7">
        <f t="shared" si="25"/>
        <v>4.1717477333717792E-2</v>
      </c>
      <c r="G51" s="7">
        <f t="shared" si="25"/>
        <v>6.9126372004594247E-2</v>
      </c>
      <c r="H51" s="7" t="s">
        <v>11</v>
      </c>
      <c r="I51" s="7" t="s">
        <v>11</v>
      </c>
      <c r="J51" s="7" t="s">
        <v>38</v>
      </c>
    </row>
    <row r="53" spans="1:10" ht="48" x14ac:dyDescent="0.2">
      <c r="A53" s="4"/>
      <c r="B53" s="9" t="s">
        <v>48</v>
      </c>
      <c r="C53" s="10" t="s">
        <v>49</v>
      </c>
      <c r="D53" s="10" t="s">
        <v>64</v>
      </c>
      <c r="E53" s="10" t="s">
        <v>50</v>
      </c>
    </row>
    <row r="54" spans="1:10" x14ac:dyDescent="0.2">
      <c r="A54" s="6"/>
      <c r="B54" s="6" t="s">
        <v>31</v>
      </c>
      <c r="C54" s="6">
        <f>AVERAGE(C44,E44)</f>
        <v>0.705329247480178</v>
      </c>
      <c r="D54" s="6" t="s">
        <v>35</v>
      </c>
      <c r="E54" s="6">
        <f>AVERAGE(H44,J44)</f>
        <v>2.6442532296277785E-2</v>
      </c>
    </row>
    <row r="55" spans="1:10" x14ac:dyDescent="0.2">
      <c r="A55" s="6"/>
      <c r="B55" s="6" t="s">
        <v>32</v>
      </c>
      <c r="C55" s="6">
        <f t="shared" ref="C55:C61" si="26">AVERAGE(C45,E45)</f>
        <v>0.86966516401138394</v>
      </c>
      <c r="D55" s="6" t="s">
        <v>35</v>
      </c>
      <c r="E55" s="6">
        <f>AVERAGE(H45,J45)</f>
        <v>5.5135195437222333E-2</v>
      </c>
    </row>
    <row r="56" spans="1:10" x14ac:dyDescent="0.2">
      <c r="A56" s="6"/>
      <c r="B56" s="6" t="s">
        <v>14</v>
      </c>
      <c r="C56" s="6">
        <f t="shared" si="26"/>
        <v>1.0475582834998705</v>
      </c>
      <c r="D56" s="6" t="s">
        <v>35</v>
      </c>
      <c r="E56" s="6">
        <f>AVERAGE(H46,J46)</f>
        <v>0.19818588966570638</v>
      </c>
    </row>
    <row r="57" spans="1:10" x14ac:dyDescent="0.2">
      <c r="A57" s="6">
        <v>6</v>
      </c>
      <c r="B57" s="6" t="s">
        <v>15</v>
      </c>
      <c r="C57" s="6">
        <f t="shared" si="26"/>
        <v>1.5627912093691976</v>
      </c>
      <c r="D57" s="6" t="s">
        <v>35</v>
      </c>
      <c r="E57" s="6">
        <v>0</v>
      </c>
    </row>
    <row r="58" spans="1:10" x14ac:dyDescent="0.2">
      <c r="A58" s="6"/>
      <c r="B58" s="6" t="s">
        <v>18</v>
      </c>
      <c r="C58" s="6">
        <f t="shared" si="26"/>
        <v>0.61973364777216722</v>
      </c>
      <c r="D58" s="6" t="s">
        <v>35</v>
      </c>
      <c r="E58" s="6">
        <f>AVERAGE(H48,J48)</f>
        <v>0.13483545749677919</v>
      </c>
    </row>
    <row r="59" spans="1:10" x14ac:dyDescent="0.2">
      <c r="A59" s="6"/>
      <c r="B59" s="6" t="s">
        <v>19</v>
      </c>
      <c r="C59" s="6">
        <f t="shared" si="26"/>
        <v>0.6542869611342168</v>
      </c>
      <c r="D59" s="6">
        <f>AVERAGE(F49,E49)</f>
        <v>0.15429202068308959</v>
      </c>
      <c r="E59" s="6" t="s">
        <v>35</v>
      </c>
    </row>
    <row r="60" spans="1:10" x14ac:dyDescent="0.2">
      <c r="A60" s="6"/>
      <c r="B60" s="6" t="s">
        <v>20</v>
      </c>
      <c r="C60" s="6">
        <f t="shared" si="26"/>
        <v>0.53740113456810557</v>
      </c>
      <c r="D60" s="6">
        <f t="shared" ref="D60:D61" si="27">AVERAGE(F50,E50)</f>
        <v>6.5639040821308017E-2</v>
      </c>
      <c r="E60" s="6" t="s">
        <v>35</v>
      </c>
    </row>
    <row r="61" spans="1:10" x14ac:dyDescent="0.2">
      <c r="A61" s="7"/>
      <c r="B61" s="7" t="s">
        <v>21</v>
      </c>
      <c r="C61" s="7">
        <f t="shared" si="26"/>
        <v>0.56031648372928422</v>
      </c>
      <c r="D61" s="7">
        <f t="shared" si="27"/>
        <v>8.1175222396143082E-2</v>
      </c>
      <c r="E61" s="7" t="s">
        <v>35</v>
      </c>
    </row>
    <row r="63" spans="1:10" ht="48" x14ac:dyDescent="0.2">
      <c r="A63" s="4"/>
      <c r="B63" s="11" t="s">
        <v>58</v>
      </c>
      <c r="C63" s="12" t="s">
        <v>49</v>
      </c>
      <c r="D63" s="13" t="s">
        <v>51</v>
      </c>
      <c r="E63" s="12" t="s">
        <v>56</v>
      </c>
      <c r="F63" s="13" t="s">
        <v>52</v>
      </c>
      <c r="G63" s="12" t="s">
        <v>57</v>
      </c>
      <c r="H63" s="13" t="s">
        <v>53</v>
      </c>
    </row>
    <row r="64" spans="1:10" x14ac:dyDescent="0.2">
      <c r="A64" s="6"/>
      <c r="B64" s="14" t="s">
        <v>54</v>
      </c>
      <c r="C64" s="4">
        <f>C54/C54</f>
        <v>1</v>
      </c>
      <c r="D64" s="4">
        <f>D44/C54</f>
        <v>1.4909112722802391</v>
      </c>
      <c r="E64" s="4" t="s">
        <v>35</v>
      </c>
      <c r="F64" s="4" t="s">
        <v>35</v>
      </c>
      <c r="G64" s="4">
        <f>E54/C54</f>
        <v>3.7489629688184603E-2</v>
      </c>
      <c r="H64" s="4">
        <f>I44/C54</f>
        <v>4.1263722360271135E-2</v>
      </c>
    </row>
    <row r="65" spans="1:8" x14ac:dyDescent="0.2">
      <c r="A65" s="6"/>
      <c r="B65" s="14" t="s">
        <v>55</v>
      </c>
      <c r="C65" s="6">
        <f t="shared" ref="C65:C71" si="28">C55/C55</f>
        <v>1</v>
      </c>
      <c r="D65" s="6">
        <f t="shared" ref="D65:D71" si="29">D45/C55</f>
        <v>1.6698626734663287</v>
      </c>
      <c r="E65" s="6" t="s">
        <v>35</v>
      </c>
      <c r="F65" s="6" t="s">
        <v>35</v>
      </c>
      <c r="G65" s="6">
        <f t="shared" ref="G65:G68" si="30">E55/C55</f>
        <v>6.3398187853021343E-2</v>
      </c>
      <c r="H65" s="6">
        <f t="shared" ref="H65:H68" si="31">I45/C55</f>
        <v>4.9809872635200328E-2</v>
      </c>
    </row>
    <row r="66" spans="1:8" x14ac:dyDescent="0.2">
      <c r="A66" s="6"/>
      <c r="B66" s="14" t="s">
        <v>14</v>
      </c>
      <c r="C66" s="6">
        <f t="shared" si="28"/>
        <v>1</v>
      </c>
      <c r="D66" s="6">
        <f t="shared" si="29"/>
        <v>1.688975886486719</v>
      </c>
      <c r="E66" s="6" t="s">
        <v>35</v>
      </c>
      <c r="F66" s="6" t="s">
        <v>35</v>
      </c>
      <c r="G66" s="6">
        <f t="shared" si="30"/>
        <v>0.18918841346332677</v>
      </c>
      <c r="H66" s="6">
        <f t="shared" si="31"/>
        <v>0.42121305106117651</v>
      </c>
    </row>
    <row r="67" spans="1:8" x14ac:dyDescent="0.2">
      <c r="A67" s="6"/>
      <c r="B67" s="14" t="s">
        <v>15</v>
      </c>
      <c r="C67" s="6">
        <f t="shared" si="28"/>
        <v>1</v>
      </c>
      <c r="D67" s="6">
        <f t="shared" si="29"/>
        <v>1.8627304417273989</v>
      </c>
      <c r="E67" s="6" t="s">
        <v>35</v>
      </c>
      <c r="F67" s="6" t="s">
        <v>35</v>
      </c>
      <c r="G67" s="6">
        <f t="shared" si="30"/>
        <v>0</v>
      </c>
      <c r="H67" s="6">
        <f t="shared" si="31"/>
        <v>0</v>
      </c>
    </row>
    <row r="68" spans="1:8" x14ac:dyDescent="0.2">
      <c r="A68" s="6">
        <v>7</v>
      </c>
      <c r="B68" s="14" t="s">
        <v>18</v>
      </c>
      <c r="C68" s="6">
        <f t="shared" si="28"/>
        <v>1</v>
      </c>
      <c r="D68" s="6">
        <f t="shared" si="29"/>
        <v>1.9312669591299925</v>
      </c>
      <c r="E68" s="6" t="s">
        <v>35</v>
      </c>
      <c r="F68" s="6" t="s">
        <v>35</v>
      </c>
      <c r="G68" s="6">
        <f t="shared" si="30"/>
        <v>0.21757001250696778</v>
      </c>
      <c r="H68" s="6">
        <f t="shared" si="31"/>
        <v>0.14685095676467022</v>
      </c>
    </row>
    <row r="69" spans="1:8" x14ac:dyDescent="0.2">
      <c r="A69" s="6"/>
      <c r="B69" s="14" t="s">
        <v>19</v>
      </c>
      <c r="C69" s="6">
        <f t="shared" si="28"/>
        <v>1</v>
      </c>
      <c r="D69" s="6">
        <f t="shared" si="29"/>
        <v>1.6080705308398673</v>
      </c>
      <c r="E69" s="6">
        <f>D59/C59</f>
        <v>0.23581704947263801</v>
      </c>
      <c r="F69" s="6">
        <f>G49/C59</f>
        <v>8.4554589099430588E-2</v>
      </c>
      <c r="G69" s="6" t="s">
        <v>35</v>
      </c>
      <c r="H69" s="6" t="s">
        <v>35</v>
      </c>
    </row>
    <row r="70" spans="1:8" x14ac:dyDescent="0.2">
      <c r="A70" s="6"/>
      <c r="B70" s="14" t="s">
        <v>20</v>
      </c>
      <c r="C70" s="6">
        <f t="shared" si="28"/>
        <v>1</v>
      </c>
      <c r="D70" s="6">
        <f t="shared" si="29"/>
        <v>1.2595513404897756</v>
      </c>
      <c r="E70" s="6">
        <f t="shared" ref="E70:E71" si="32">D60/C60</f>
        <v>0.12214161191539036</v>
      </c>
      <c r="F70" s="6">
        <f t="shared" ref="F70:F71" si="33">G50/C60</f>
        <v>0.12854484223829751</v>
      </c>
      <c r="G70" s="6" t="s">
        <v>35</v>
      </c>
      <c r="H70" s="6" t="s">
        <v>35</v>
      </c>
    </row>
    <row r="71" spans="1:8" x14ac:dyDescent="0.2">
      <c r="A71" s="6"/>
      <c r="B71" s="14" t="s">
        <v>21</v>
      </c>
      <c r="C71" s="7">
        <f t="shared" si="28"/>
        <v>1</v>
      </c>
      <c r="D71" s="7">
        <f t="shared" si="29"/>
        <v>3.1842765212094366</v>
      </c>
      <c r="E71" s="7">
        <f t="shared" si="32"/>
        <v>0.14487387887621511</v>
      </c>
      <c r="F71" s="7">
        <f t="shared" si="33"/>
        <v>0.12337022738383779</v>
      </c>
      <c r="G71" s="7" t="s">
        <v>35</v>
      </c>
      <c r="H71" s="7" t="s">
        <v>35</v>
      </c>
    </row>
    <row r="72" spans="1:8" x14ac:dyDescent="0.2">
      <c r="A72" s="6"/>
      <c r="B72" s="15" t="s">
        <v>59</v>
      </c>
      <c r="C72" s="15">
        <f>AVERAGE(C64:C71)</f>
        <v>1</v>
      </c>
      <c r="D72" s="15">
        <f>AVERAGE(D64:D71)</f>
        <v>1.8369557032037198</v>
      </c>
      <c r="E72" s="5">
        <f>AVERAGE(E69:E71)</f>
        <v>0.16761084675474783</v>
      </c>
      <c r="F72" s="5">
        <f>AVERAGE(F69:F71)</f>
        <v>0.11215655290718862</v>
      </c>
      <c r="G72" s="5">
        <f>AVERAGE(G64,G65,G66,G68)</f>
        <v>0.12691156087787514</v>
      </c>
      <c r="H72" s="5">
        <f>AVERAGE(H64,H65,H66,H68)</f>
        <v>0.16478440070532954</v>
      </c>
    </row>
    <row r="73" spans="1:8" x14ac:dyDescent="0.2">
      <c r="A73" s="6"/>
      <c r="B73" s="15" t="s">
        <v>60</v>
      </c>
      <c r="C73" s="15">
        <f>STDEV(C64:C71)/SQRT(COUNT(C64:C71))</f>
        <v>0</v>
      </c>
      <c r="D73" s="15">
        <f>STDEV(D64:D71)/SQRT(COUNT(D64:D71))</f>
        <v>0.20616313806826481</v>
      </c>
      <c r="E73" s="15">
        <f>STDEV(E69:E71)/SQRT(COUNT(E69:E71))</f>
        <v>3.4728727576220385E-2</v>
      </c>
      <c r="F73" s="15">
        <f>STDEV(F69:F71)/SQRT(COUNT(F69:F71))</f>
        <v>1.3881588096667095E-2</v>
      </c>
      <c r="G73" s="15">
        <f>STDEV(G64,G65,G66,G68)/SQRT(COUNT(G64,G65,G66,G68))</f>
        <v>4.4840078380862361E-2</v>
      </c>
      <c r="H73" s="15">
        <f>STDEV(H64,H65,H66,H68)/SQRT(COUNT(H64,H65,H66,H68))</f>
        <v>8.8766435669995938E-2</v>
      </c>
    </row>
    <row r="74" spans="1:8" x14ac:dyDescent="0.2">
      <c r="A74" s="7"/>
      <c r="B74" s="15" t="s">
        <v>61</v>
      </c>
      <c r="C74" s="5"/>
      <c r="D74" s="5">
        <f>TTEST(C64:C71,D64:D71,2,3)</f>
        <v>4.8115605021888247E-3</v>
      </c>
      <c r="E74" s="5"/>
      <c r="F74" s="5">
        <f>TTEST(E69:E71,F69:F71,2,3)</f>
        <v>0.24717655549655032</v>
      </c>
      <c r="G74" s="5"/>
      <c r="H74" s="5">
        <f>TTEST(G64:G68,H64:H68,2,3)</f>
        <v>0.740527836223007</v>
      </c>
    </row>
    <row r="77" spans="1:8" x14ac:dyDescent="0.2">
      <c r="A77" s="16" t="s">
        <v>62</v>
      </c>
    </row>
    <row r="78" spans="1:8" x14ac:dyDescent="0.2">
      <c r="A78" s="17" t="s">
        <v>63</v>
      </c>
    </row>
    <row r="79" spans="1:8" x14ac:dyDescent="0.2">
      <c r="A79" s="17" t="s">
        <v>65</v>
      </c>
    </row>
    <row r="80" spans="1:8" x14ac:dyDescent="0.2">
      <c r="A80" s="17" t="s">
        <v>66</v>
      </c>
    </row>
    <row r="81" spans="1:1" ht="18" x14ac:dyDescent="0.2">
      <c r="A81" s="17" t="s">
        <v>67</v>
      </c>
    </row>
    <row r="82" spans="1:1" ht="18" x14ac:dyDescent="0.2">
      <c r="A82" s="17" t="s">
        <v>68</v>
      </c>
    </row>
    <row r="83" spans="1:1" ht="18" x14ac:dyDescent="0.2">
      <c r="A83" s="17" t="s">
        <v>69</v>
      </c>
    </row>
  </sheetData>
  <phoneticPr fontId="1"/>
  <pageMargins left="0.7" right="0.7" top="0.75" bottom="0.75" header="0.3" footer="0.3"/>
  <pageSetup paperSize="9" scale="3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北海道大学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jiro ishibashi</dc:creator>
  <cp:lastModifiedBy>Microsoft Office ユーザー</cp:lastModifiedBy>
  <cp:lastPrinted>2018-05-18T06:17:02Z</cp:lastPrinted>
  <dcterms:created xsi:type="dcterms:W3CDTF">2018-05-18T05:30:11Z</dcterms:created>
  <dcterms:modified xsi:type="dcterms:W3CDTF">2018-05-18T07:14:23Z</dcterms:modified>
</cp:coreProperties>
</file>